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49">
  <si>
    <t xml:space="preserve">Supplemental Table 1.  Morphometric analysis of mouse skeletal structures</t>
  </si>
  <si>
    <t xml:space="preserve">Mouse</t>
  </si>
  <si>
    <t xml:space="preserve">232-9</t>
  </si>
  <si>
    <t xml:space="preserve">233-4</t>
  </si>
  <si>
    <t xml:space="preserve">average wt</t>
  </si>
  <si>
    <t xml:space="preserve">234-11</t>
  </si>
  <si>
    <t xml:space="preserve">232-6</t>
  </si>
  <si>
    <t xml:space="preserve">232-2</t>
  </si>
  <si>
    <t xml:space="preserve">average mut</t>
  </si>
  <si>
    <r>
      <rPr>
        <b val="true"/>
        <sz val="10"/>
        <rFont val="Arial"/>
        <family val="0"/>
      </rPr>
      <t xml:space="preserve">p value</t>
    </r>
    <r>
      <rPr>
        <b val="true"/>
        <vertAlign val="superscript"/>
        <sz val="10"/>
        <rFont val="Arial"/>
        <family val="0"/>
      </rPr>
      <t xml:space="preserve">a</t>
    </r>
  </si>
  <si>
    <t xml:space="preserve">Genotype</t>
  </si>
  <si>
    <t xml:space="preserve">wt</t>
  </si>
  <si>
    <t xml:space="preserve">mut</t>
  </si>
  <si>
    <t xml:space="preserve">Age</t>
  </si>
  <si>
    <t xml:space="preserve">9 weeks</t>
  </si>
  <si>
    <t xml:space="preserve">10 weeks</t>
  </si>
  <si>
    <t xml:space="preserve">Right femur</t>
  </si>
  <si>
    <t xml:space="preserve">Length</t>
  </si>
  <si>
    <t xml:space="preserve">Shortest diameter</t>
  </si>
  <si>
    <t xml:space="preserve">Proximal</t>
  </si>
  <si>
    <t xml:space="preserve">Medial</t>
  </si>
  <si>
    <t xml:space="preserve">Distal</t>
  </si>
  <si>
    <t xml:space="preserve">Longest diameter</t>
  </si>
  <si>
    <t xml:space="preserve">Left femur</t>
  </si>
  <si>
    <t xml:space="preserve">Right humerus</t>
  </si>
  <si>
    <t xml:space="preserve">Left humerus</t>
  </si>
  <si>
    <t xml:space="preserve">R. Scapula</t>
  </si>
  <si>
    <t xml:space="preserve">Top</t>
  </si>
  <si>
    <t xml:space="preserve">Bottom</t>
  </si>
  <si>
    <t xml:space="preserve">L. Scapula</t>
  </si>
  <si>
    <t xml:space="preserve">NM</t>
  </si>
  <si>
    <t xml:space="preserve">b</t>
  </si>
  <si>
    <t xml:space="preserve">Right tibia</t>
  </si>
  <si>
    <t xml:space="preserve">Left tibia</t>
  </si>
  <si>
    <t xml:space="preserve">Right radius</t>
  </si>
  <si>
    <t xml:space="preserve">Left radius</t>
  </si>
  <si>
    <t xml:space="preserve">Tail</t>
  </si>
  <si>
    <t xml:space="preserve">Base of tail to skull</t>
  </si>
  <si>
    <t xml:space="preserve">Pelvis at spinal attachment</t>
  </si>
  <si>
    <t xml:space="preserve">Width</t>
  </si>
  <si>
    <t xml:space="preserve">Sternum</t>
  </si>
  <si>
    <t xml:space="preserve">Top to bottom rib at vertebrae</t>
  </si>
  <si>
    <t xml:space="preserve">Rib cage base opening</t>
  </si>
  <si>
    <t xml:space="preserve">Base of skull to tip of snout</t>
  </si>
  <si>
    <t xml:space="preserve">Pelvis, anterior to posterior</t>
  </si>
  <si>
    <t xml:space="preserve">Note:  all measurements are in mm</t>
  </si>
  <si>
    <r>
      <rPr>
        <vertAlign val="superscript"/>
        <sz val="10"/>
        <rFont val="Arial"/>
        <family val="0"/>
      </rPr>
      <t xml:space="preserve">a</t>
    </r>
    <r>
      <rPr>
        <sz val="10"/>
        <rFont val="Arial"/>
        <family val="2"/>
      </rPr>
      <t xml:space="preserve"> p values were calculate using an unpaired, two-tailed student's t-test </t>
    </r>
  </si>
  <si>
    <r>
      <rPr>
        <vertAlign val="superscript"/>
        <sz val="10"/>
        <rFont val="Arial"/>
        <family val="0"/>
      </rPr>
      <t xml:space="preserve">b</t>
    </r>
    <r>
      <rPr>
        <sz val="10"/>
        <rFont val="Arial"/>
        <family val="2"/>
      </rPr>
      <t xml:space="preserve"> p value could not be calculated because only one data point was available for wt</t>
    </r>
  </si>
  <si>
    <t xml:space="preserve">NM = not measur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1"/>
      <color rgb="FF000000"/>
      <name val="Arial"/>
      <family val="2"/>
    </font>
    <font>
      <b val="true"/>
      <vertAlign val="superscript"/>
      <sz val="10"/>
      <name val="Arial"/>
      <family val="0"/>
    </font>
    <font>
      <vertAlign val="superscript"/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4"/>
  <sheetViews>
    <sheetView showFormulas="false" showGridLines="true" showRowColHeaders="true" showZeros="true" rightToLeft="false" tabSelected="true" showOutlineSymbols="true" defaultGridColor="true" view="normal" topLeftCell="A9" colorId="64" zoomScale="100" zoomScaleNormal="100" zoomScalePageLayoutView="100" workbookViewId="0">
      <selection pane="topLeft" activeCell="N22" activeCellId="0" sqref="N22"/>
    </sheetView>
  </sheetViews>
  <sheetFormatPr defaultColWidth="9.15625" defaultRowHeight="15" zeroHeight="false" outlineLevelRow="0" outlineLevelCol="0"/>
  <cols>
    <col collapsed="false" customWidth="true" hidden="false" outlineLevel="0" max="1" min="1" style="0" width="14.33"/>
    <col collapsed="false" customWidth="true" hidden="false" outlineLevel="0" max="2" min="2" style="0" width="10.32"/>
    <col collapsed="false" customWidth="true" hidden="false" outlineLevel="0" max="6" min="5" style="0" width="9.66"/>
    <col collapsed="false" customWidth="false" hidden="false" outlineLevel="0" max="11" min="11" style="1" width="9.15"/>
  </cols>
  <sheetData>
    <row r="1" customFormat="false" ht="15" hidden="false" customHeight="true" outlineLevel="0" collapsed="false">
      <c r="A1" s="2" t="s">
        <v>0</v>
      </c>
    </row>
    <row r="3" customFormat="false" ht="24" hidden="false" customHeight="true" outlineLevel="0" collapsed="false">
      <c r="A3" s="3"/>
      <c r="C3" s="4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6" t="s">
        <v>8</v>
      </c>
      <c r="K3" s="7" t="s">
        <v>9</v>
      </c>
      <c r="L3" s="8"/>
    </row>
    <row r="4" customFormat="false" ht="15" hidden="false" customHeight="true" outlineLevel="0" collapsed="false">
      <c r="A4" s="3"/>
      <c r="C4" s="4" t="s">
        <v>10</v>
      </c>
      <c r="D4" s="5" t="s">
        <v>11</v>
      </c>
      <c r="E4" s="5" t="s">
        <v>11</v>
      </c>
      <c r="F4" s="5"/>
      <c r="G4" s="5" t="s">
        <v>12</v>
      </c>
      <c r="H4" s="5" t="s">
        <v>12</v>
      </c>
      <c r="I4" s="5" t="s">
        <v>12</v>
      </c>
      <c r="J4" s="9"/>
      <c r="K4" s="7"/>
      <c r="L4" s="8"/>
    </row>
    <row r="5" customFormat="false" ht="15" hidden="false" customHeight="true" outlineLevel="0" collapsed="false">
      <c r="A5" s="10"/>
      <c r="B5" s="10"/>
      <c r="C5" s="11" t="s">
        <v>13</v>
      </c>
      <c r="D5" s="12" t="s">
        <v>14</v>
      </c>
      <c r="E5" s="12" t="s">
        <v>15</v>
      </c>
      <c r="F5" s="12"/>
      <c r="G5" s="12" t="s">
        <v>14</v>
      </c>
      <c r="H5" s="12" t="s">
        <v>15</v>
      </c>
      <c r="I5" s="12" t="s">
        <v>14</v>
      </c>
      <c r="J5" s="13"/>
      <c r="K5" s="14"/>
      <c r="L5" s="8"/>
    </row>
    <row r="6" customFormat="false" ht="15" hidden="false" customHeight="true" outlineLevel="0" collapsed="false">
      <c r="A6" s="0" t="s">
        <v>16</v>
      </c>
      <c r="B6" s="15" t="s">
        <v>17</v>
      </c>
      <c r="C6" s="16"/>
      <c r="D6" s="15" t="n">
        <v>14.52</v>
      </c>
      <c r="E6" s="15" t="n">
        <v>14.69</v>
      </c>
      <c r="F6" s="17" t="n">
        <f aca="false">AVERAGE(D6:E6)</f>
        <v>14.605</v>
      </c>
      <c r="G6" s="15" t="n">
        <v>13.17</v>
      </c>
      <c r="H6" s="15" t="n">
        <v>14.34</v>
      </c>
      <c r="I6" s="15" t="n">
        <v>15.66</v>
      </c>
      <c r="J6" s="18" t="n">
        <f aca="false">AVERAGE(G6:I6)</f>
        <v>14.39</v>
      </c>
      <c r="K6" s="19" t="n">
        <f aca="false">_xlfn.T.TEST(D6:E6,G6:I6,2,3)</f>
        <v>0.793893249748657</v>
      </c>
    </row>
    <row r="7" customFormat="false" ht="15" hidden="false" customHeight="true" outlineLevel="0" collapsed="false">
      <c r="B7" s="15" t="s">
        <v>18</v>
      </c>
      <c r="C7" s="16"/>
      <c r="F7" s="17"/>
      <c r="J7" s="18"/>
      <c r="K7" s="19"/>
    </row>
    <row r="8" customFormat="false" ht="15" hidden="false" customHeight="true" outlineLevel="0" collapsed="false">
      <c r="C8" s="4" t="s">
        <v>19</v>
      </c>
      <c r="D8" s="15" t="n">
        <v>1.55</v>
      </c>
      <c r="E8" s="15" t="n">
        <v>1.5</v>
      </c>
      <c r="F8" s="17" t="n">
        <f aca="false">AVERAGE(D8:E8)</f>
        <v>1.525</v>
      </c>
      <c r="G8" s="15" t="n">
        <v>1.44</v>
      </c>
      <c r="H8" s="15" t="n">
        <v>1.62</v>
      </c>
      <c r="I8" s="15" t="n">
        <v>1.52</v>
      </c>
      <c r="J8" s="18" t="n">
        <f aca="false">AVERAGE(G8:I8)</f>
        <v>1.52666666666667</v>
      </c>
      <c r="K8" s="19" t="n">
        <f aca="false">_xlfn.T.TEST(D8:E8,G8:I8,2,3)</f>
        <v>0.9789525091541</v>
      </c>
    </row>
    <row r="9" customFormat="false" ht="15" hidden="false" customHeight="true" outlineLevel="0" collapsed="false">
      <c r="C9" s="4" t="s">
        <v>20</v>
      </c>
      <c r="D9" s="15" t="n">
        <v>1.35</v>
      </c>
      <c r="E9" s="15" t="n">
        <v>1.27</v>
      </c>
      <c r="F9" s="17" t="n">
        <f aca="false">AVERAGE(D9:E9)</f>
        <v>1.31</v>
      </c>
      <c r="G9" s="15" t="n">
        <v>1.1</v>
      </c>
      <c r="H9" s="15" t="n">
        <v>1.28</v>
      </c>
      <c r="I9" s="15" t="n">
        <v>1.43</v>
      </c>
      <c r="J9" s="18" t="n">
        <f aca="false">AVERAGE(G9:I9)</f>
        <v>1.27</v>
      </c>
      <c r="K9" s="19" t="n">
        <f aca="false">_xlfn.T.TEST(D9:E9,G9:I9,2,3)</f>
        <v>0.728372306705239</v>
      </c>
    </row>
    <row r="10" customFormat="false" ht="15" hidden="false" customHeight="true" outlineLevel="0" collapsed="false">
      <c r="C10" s="4" t="s">
        <v>21</v>
      </c>
      <c r="D10" s="15" t="n">
        <v>1.38</v>
      </c>
      <c r="E10" s="15" t="n">
        <v>1.35</v>
      </c>
      <c r="F10" s="17" t="n">
        <f aca="false">AVERAGE(D10:E10)</f>
        <v>1.365</v>
      </c>
      <c r="G10" s="15" t="n">
        <v>1.6</v>
      </c>
      <c r="H10" s="15" t="n">
        <v>1.24</v>
      </c>
      <c r="I10" s="15" t="n">
        <v>1.89</v>
      </c>
      <c r="J10" s="18" t="n">
        <f aca="false">AVERAGE(G10:I10)</f>
        <v>1.57666666666667</v>
      </c>
      <c r="K10" s="19" t="n">
        <f aca="false">_xlfn.T.TEST(D10:E10,G10:I10,2,3)</f>
        <v>0.377123216951699</v>
      </c>
    </row>
    <row r="11" customFormat="false" ht="15" hidden="false" customHeight="true" outlineLevel="0" collapsed="false">
      <c r="B11" s="15" t="s">
        <v>22</v>
      </c>
      <c r="C11" s="16"/>
      <c r="F11" s="17"/>
      <c r="J11" s="18"/>
      <c r="K11" s="19"/>
    </row>
    <row r="12" customFormat="false" ht="15" hidden="false" customHeight="true" outlineLevel="0" collapsed="false">
      <c r="C12" s="4" t="s">
        <v>19</v>
      </c>
      <c r="D12" s="15" t="n">
        <v>1.83</v>
      </c>
      <c r="E12" s="15" t="n">
        <v>1.96</v>
      </c>
      <c r="F12" s="17" t="n">
        <f aca="false">AVERAGE(D12:E12)</f>
        <v>1.895</v>
      </c>
      <c r="G12" s="15" t="n">
        <v>1.41</v>
      </c>
      <c r="H12" s="15" t="n">
        <v>2.6</v>
      </c>
      <c r="I12" s="15" t="n">
        <v>1.97</v>
      </c>
      <c r="J12" s="18" t="n">
        <f aca="false">AVERAGE(G12:I12)</f>
        <v>1.99333333333333</v>
      </c>
      <c r="K12" s="19" t="n">
        <f aca="false">_xlfn.T.TEST(D12:E12,G12:I12,2,3)</f>
        <v>0.803500893529197</v>
      </c>
    </row>
    <row r="13" customFormat="false" ht="15" hidden="false" customHeight="true" outlineLevel="0" collapsed="false">
      <c r="C13" s="4" t="s">
        <v>20</v>
      </c>
      <c r="D13" s="15" t="n">
        <v>2.6</v>
      </c>
      <c r="E13" s="15" t="n">
        <v>2.24</v>
      </c>
      <c r="F13" s="17" t="n">
        <f aca="false">AVERAGE(D13:E13)</f>
        <v>2.42</v>
      </c>
      <c r="G13" s="15" t="n">
        <v>1.75</v>
      </c>
      <c r="H13" s="15" t="n">
        <v>1.8</v>
      </c>
      <c r="I13" s="15" t="n">
        <v>2.4</v>
      </c>
      <c r="J13" s="18" t="n">
        <f aca="false">AVERAGE(G13:I13)</f>
        <v>1.98333333333333</v>
      </c>
      <c r="K13" s="19" t="n">
        <f aca="false">_xlfn.T.TEST(D13:E13,G13:I13,2,3)</f>
        <v>0.214869439280709</v>
      </c>
    </row>
    <row r="14" customFormat="false" ht="15" hidden="false" customHeight="true" outlineLevel="0" collapsed="false">
      <c r="C14" s="4" t="s">
        <v>21</v>
      </c>
      <c r="D14" s="15" t="n">
        <v>2.61</v>
      </c>
      <c r="E14" s="15" t="n">
        <v>2.26</v>
      </c>
      <c r="F14" s="17" t="n">
        <f aca="false">AVERAGE(D14:E14)</f>
        <v>2.435</v>
      </c>
      <c r="G14" s="15" t="n">
        <v>1.8</v>
      </c>
      <c r="H14" s="15" t="n">
        <v>2.16</v>
      </c>
      <c r="I14" s="15" t="n">
        <v>2.52</v>
      </c>
      <c r="J14" s="18" t="n">
        <f aca="false">AVERAGE(G14:I14)</f>
        <v>2.16</v>
      </c>
      <c r="K14" s="19" t="n">
        <f aca="false">_xlfn.T.TEST(D14:E14,G14:I14,2,3)</f>
        <v>0.388030215109258</v>
      </c>
    </row>
    <row r="15" customFormat="false" ht="15" hidden="false" customHeight="true" outlineLevel="0" collapsed="false">
      <c r="A15" s="0" t="s">
        <v>23</v>
      </c>
      <c r="B15" s="15" t="s">
        <v>17</v>
      </c>
      <c r="C15" s="16"/>
      <c r="D15" s="15" t="n">
        <v>14.57</v>
      </c>
      <c r="E15" s="15" t="n">
        <v>14.86</v>
      </c>
      <c r="F15" s="17" t="n">
        <f aca="false">AVERAGE(D15:E15)</f>
        <v>14.715</v>
      </c>
      <c r="G15" s="15" t="n">
        <v>13.16</v>
      </c>
      <c r="H15" s="15" t="n">
        <v>13.98</v>
      </c>
      <c r="I15" s="15" t="n">
        <v>15.52</v>
      </c>
      <c r="J15" s="18" t="n">
        <f aca="false">AVERAGE(G15:I15)</f>
        <v>14.22</v>
      </c>
      <c r="K15" s="19" t="n">
        <f aca="false">_xlfn.T.TEST(D15:E15,G15:I15,2,3)</f>
        <v>0.551182367031666</v>
      </c>
    </row>
    <row r="16" customFormat="false" ht="15" hidden="false" customHeight="true" outlineLevel="0" collapsed="false">
      <c r="B16" s="15" t="s">
        <v>18</v>
      </c>
      <c r="C16" s="16"/>
      <c r="F16" s="17"/>
      <c r="J16" s="18"/>
      <c r="K16" s="19"/>
    </row>
    <row r="17" customFormat="false" ht="15" hidden="false" customHeight="true" outlineLevel="0" collapsed="false">
      <c r="C17" s="4" t="s">
        <v>19</v>
      </c>
      <c r="D17" s="15" t="n">
        <v>1.56</v>
      </c>
      <c r="E17" s="15" t="n">
        <v>1.36</v>
      </c>
      <c r="F17" s="17" t="n">
        <f aca="false">AVERAGE(D17:E17)</f>
        <v>1.46</v>
      </c>
      <c r="G17" s="15" t="n">
        <v>1.48</v>
      </c>
      <c r="H17" s="15" t="n">
        <v>1.92</v>
      </c>
      <c r="I17" s="15" t="n">
        <v>1.78</v>
      </c>
      <c r="J17" s="18" t="n">
        <f aca="false">AVERAGE(G17:I17)</f>
        <v>1.72666666666667</v>
      </c>
      <c r="K17" s="19" t="n">
        <f aca="false">_xlfn.T.TEST(D17:E17,G17:I17,2,3)</f>
        <v>0.202720073302202</v>
      </c>
    </row>
    <row r="18" customFormat="false" ht="15" hidden="false" customHeight="true" outlineLevel="0" collapsed="false">
      <c r="C18" s="4" t="s">
        <v>20</v>
      </c>
      <c r="D18" s="15" t="n">
        <v>1.29</v>
      </c>
      <c r="E18" s="15" t="n">
        <v>1.31</v>
      </c>
      <c r="F18" s="17" t="n">
        <f aca="false">AVERAGE(D18:E18)</f>
        <v>1.3</v>
      </c>
      <c r="G18" s="15" t="n">
        <v>1.14</v>
      </c>
      <c r="H18" s="15" t="n">
        <v>1.32</v>
      </c>
      <c r="I18" s="15" t="n">
        <v>1.4</v>
      </c>
      <c r="J18" s="18" t="n">
        <f aca="false">AVERAGE(G18:I18)</f>
        <v>1.28666666666667</v>
      </c>
      <c r="K18" s="19" t="n">
        <f aca="false">_xlfn.T.TEST(D18:E18,G18:I18,2,3)</f>
        <v>0.8788289978274</v>
      </c>
    </row>
    <row r="19" customFormat="false" ht="15" hidden="false" customHeight="true" outlineLevel="0" collapsed="false">
      <c r="C19" s="4" t="s">
        <v>21</v>
      </c>
      <c r="D19" s="15" t="n">
        <v>1.38</v>
      </c>
      <c r="E19" s="15" t="n">
        <v>1.4</v>
      </c>
      <c r="F19" s="17" t="n">
        <f aca="false">AVERAGE(D19:E19)</f>
        <v>1.39</v>
      </c>
      <c r="G19" s="15" t="n">
        <v>1.45</v>
      </c>
      <c r="H19" s="15" t="n">
        <v>1.48</v>
      </c>
      <c r="I19" s="15" t="n">
        <v>1.84</v>
      </c>
      <c r="J19" s="18" t="n">
        <f aca="false">AVERAGE(G19:I19)</f>
        <v>1.59</v>
      </c>
      <c r="K19" s="19" t="n">
        <f aca="false">_xlfn.T.TEST(D19:E19,G19:I19,2,3)</f>
        <v>0.251035053387144</v>
      </c>
    </row>
    <row r="20" customFormat="false" ht="15" hidden="false" customHeight="true" outlineLevel="0" collapsed="false">
      <c r="B20" s="15" t="s">
        <v>22</v>
      </c>
      <c r="C20" s="16"/>
      <c r="F20" s="17"/>
      <c r="J20" s="18"/>
      <c r="K20" s="19"/>
    </row>
    <row r="21" customFormat="false" ht="15" hidden="false" customHeight="true" outlineLevel="0" collapsed="false">
      <c r="C21" s="4" t="s">
        <v>19</v>
      </c>
      <c r="D21" s="15" t="n">
        <v>1.89</v>
      </c>
      <c r="E21" s="15" t="n">
        <v>1.85</v>
      </c>
      <c r="F21" s="17" t="n">
        <f aca="false">AVERAGE(D21:E21)</f>
        <v>1.87</v>
      </c>
      <c r="G21" s="15" t="n">
        <v>1.76</v>
      </c>
      <c r="H21" s="15" t="n">
        <v>2.6</v>
      </c>
      <c r="I21" s="15" t="n">
        <v>2.26</v>
      </c>
      <c r="J21" s="18" t="n">
        <f aca="false">AVERAGE(G21:I21)</f>
        <v>2.20666666666667</v>
      </c>
      <c r="K21" s="19" t="n">
        <f aca="false">_xlfn.T.TEST(D21:E21,G21:I21,2,3)</f>
        <v>0.301276291884629</v>
      </c>
    </row>
    <row r="22" customFormat="false" ht="15" hidden="false" customHeight="true" outlineLevel="0" collapsed="false">
      <c r="C22" s="4" t="s">
        <v>20</v>
      </c>
      <c r="D22" s="15" t="n">
        <v>2.45</v>
      </c>
      <c r="E22" s="15" t="n">
        <v>2.04</v>
      </c>
      <c r="F22" s="17" t="n">
        <f aca="false">AVERAGE(D22:E22)</f>
        <v>2.245</v>
      </c>
      <c r="G22" s="15" t="n">
        <v>1.71</v>
      </c>
      <c r="H22" s="15" t="n">
        <v>1.59</v>
      </c>
      <c r="I22" s="15" t="n">
        <v>2.57</v>
      </c>
      <c r="J22" s="18" t="n">
        <f aca="false">AVERAGE(G22:I22)</f>
        <v>1.95666666666667</v>
      </c>
      <c r="K22" s="19" t="n">
        <f aca="false">_xlfn.T.TEST(D22:E22,G22:I22,2,3)</f>
        <v>0.493345903789229</v>
      </c>
    </row>
    <row r="23" customFormat="false" ht="15" hidden="false" customHeight="true" outlineLevel="0" collapsed="false">
      <c r="C23" s="4" t="s">
        <v>21</v>
      </c>
      <c r="D23" s="15" t="n">
        <v>2.49</v>
      </c>
      <c r="E23" s="15" t="n">
        <v>2.5</v>
      </c>
      <c r="F23" s="17" t="n">
        <f aca="false">AVERAGE(D23:E23)</f>
        <v>2.495</v>
      </c>
      <c r="G23" s="15" t="n">
        <v>1.82</v>
      </c>
      <c r="H23" s="15" t="n">
        <v>2.03</v>
      </c>
      <c r="I23" s="15" t="n">
        <v>2.73</v>
      </c>
      <c r="J23" s="18" t="n">
        <f aca="false">AVERAGE(G23:I23)</f>
        <v>2.19333333333333</v>
      </c>
      <c r="K23" s="19" t="n">
        <f aca="false">_xlfn.T.TEST(D23:E23,G23:I23,2,3)</f>
        <v>0.387227710477296</v>
      </c>
    </row>
    <row r="24" customFormat="false" ht="15" hidden="false" customHeight="true" outlineLevel="0" collapsed="false">
      <c r="A24" s="0" t="s">
        <v>24</v>
      </c>
      <c r="B24" s="15" t="s">
        <v>17</v>
      </c>
      <c r="C24" s="16"/>
      <c r="D24" s="15" t="n">
        <v>10.59</v>
      </c>
      <c r="E24" s="15" t="n">
        <v>10.45</v>
      </c>
      <c r="F24" s="17" t="n">
        <f aca="false">AVERAGE(D24:E24)</f>
        <v>10.52</v>
      </c>
      <c r="G24" s="15" t="n">
        <v>10.3</v>
      </c>
      <c r="H24" s="15" t="n">
        <v>11.01</v>
      </c>
      <c r="I24" s="15" t="n">
        <v>12.07</v>
      </c>
      <c r="J24" s="18" t="n">
        <f aca="false">AVERAGE(G24:I24)</f>
        <v>11.1266666666667</v>
      </c>
      <c r="K24" s="19" t="n">
        <f aca="false">_xlfn.T.TEST(D24:E24,G24:I24,2,3)</f>
        <v>0.359276487903444</v>
      </c>
    </row>
    <row r="25" customFormat="false" ht="15" hidden="false" customHeight="true" outlineLevel="0" collapsed="false">
      <c r="B25" s="15" t="s">
        <v>18</v>
      </c>
      <c r="C25" s="16"/>
      <c r="F25" s="17"/>
      <c r="J25" s="18"/>
      <c r="K25" s="19"/>
    </row>
    <row r="26" customFormat="false" ht="15" hidden="false" customHeight="true" outlineLevel="0" collapsed="false">
      <c r="C26" s="4" t="s">
        <v>19</v>
      </c>
      <c r="D26" s="15" t="n">
        <v>1.76</v>
      </c>
      <c r="E26" s="15" t="n">
        <v>1.31</v>
      </c>
      <c r="F26" s="17" t="n">
        <f aca="false">AVERAGE(D26:E26)</f>
        <v>1.535</v>
      </c>
      <c r="G26" s="15" t="n">
        <v>1.58</v>
      </c>
      <c r="H26" s="15" t="n">
        <v>1.34</v>
      </c>
      <c r="I26" s="15" t="n">
        <v>1.43</v>
      </c>
      <c r="J26" s="18" t="n">
        <f aca="false">AVERAGE(G26:I26)</f>
        <v>1.45</v>
      </c>
      <c r="K26" s="19" t="n">
        <f aca="false">_xlfn.T.TEST(D26:E26,G26:I26,2,3)</f>
        <v>0.771563184945829</v>
      </c>
    </row>
    <row r="27" customFormat="false" ht="15" hidden="false" customHeight="true" outlineLevel="0" collapsed="false">
      <c r="C27" s="4" t="s">
        <v>20</v>
      </c>
      <c r="D27" s="15" t="n">
        <v>1.03</v>
      </c>
      <c r="E27" s="15" t="n">
        <v>1.06</v>
      </c>
      <c r="F27" s="17" t="n">
        <f aca="false">AVERAGE(D27:E27)</f>
        <v>1.045</v>
      </c>
      <c r="G27" s="15" t="n">
        <v>1.99</v>
      </c>
      <c r="H27" s="15" t="n">
        <v>1.32</v>
      </c>
      <c r="I27" s="15" t="n">
        <v>1.14</v>
      </c>
      <c r="J27" s="18" t="n">
        <f aca="false">AVERAGE(G27:I27)</f>
        <v>1.48333333333333</v>
      </c>
      <c r="K27" s="19" t="n">
        <f aca="false">_xlfn.T.TEST(D27:E27,G27:I27,2,3)</f>
        <v>0.231865141686723</v>
      </c>
    </row>
    <row r="28" customFormat="false" ht="15" hidden="false" customHeight="true" outlineLevel="0" collapsed="false">
      <c r="C28" s="4" t="s">
        <v>21</v>
      </c>
      <c r="D28" s="15" t="n">
        <v>2.12</v>
      </c>
      <c r="E28" s="15" t="n">
        <v>2.09</v>
      </c>
      <c r="F28" s="17" t="n">
        <f aca="false">AVERAGE(D28:E28)</f>
        <v>2.105</v>
      </c>
      <c r="G28" s="15" t="n">
        <v>1.8</v>
      </c>
      <c r="H28" s="15" t="n">
        <v>0.93</v>
      </c>
      <c r="I28" s="15" t="n">
        <v>2.07</v>
      </c>
      <c r="J28" s="18" t="n">
        <f aca="false">AVERAGE(G28:I28)</f>
        <v>1.6</v>
      </c>
      <c r="K28" s="19" t="n">
        <f aca="false">_xlfn.T.TEST(D28:E28,G28:I28,2,3)</f>
        <v>0.279648222939872</v>
      </c>
    </row>
    <row r="29" customFormat="false" ht="15" hidden="false" customHeight="true" outlineLevel="0" collapsed="false">
      <c r="B29" s="15" t="s">
        <v>22</v>
      </c>
      <c r="C29" s="16"/>
      <c r="F29" s="17"/>
      <c r="J29" s="18"/>
      <c r="K29" s="19"/>
    </row>
    <row r="30" customFormat="false" ht="15" hidden="false" customHeight="true" outlineLevel="0" collapsed="false">
      <c r="C30" s="4" t="s">
        <v>19</v>
      </c>
      <c r="D30" s="15" t="n">
        <v>1.69</v>
      </c>
      <c r="E30" s="15" t="n">
        <v>1.88</v>
      </c>
      <c r="F30" s="17" t="n">
        <f aca="false">AVERAGE(D30:E30)</f>
        <v>1.785</v>
      </c>
      <c r="G30" s="15" t="n">
        <v>1.56</v>
      </c>
      <c r="H30" s="15" t="n">
        <v>1.8</v>
      </c>
      <c r="I30" s="15" t="n">
        <v>1.8</v>
      </c>
      <c r="J30" s="18" t="n">
        <f aca="false">AVERAGE(G30:I30)</f>
        <v>1.72</v>
      </c>
      <c r="K30" s="19" t="n">
        <f aca="false">_xlfn.T.TEST(D30:E30,G30:I30,2,3)</f>
        <v>0.64622988968481</v>
      </c>
    </row>
    <row r="31" customFormat="false" ht="15" hidden="false" customHeight="true" outlineLevel="0" collapsed="false">
      <c r="C31" s="4" t="s">
        <v>20</v>
      </c>
      <c r="D31" s="15" t="n">
        <v>2.6</v>
      </c>
      <c r="E31" s="15" t="n">
        <v>2.59</v>
      </c>
      <c r="F31" s="17" t="n">
        <f aca="false">AVERAGE(D31:E31)</f>
        <v>2.595</v>
      </c>
      <c r="G31" s="15" t="n">
        <v>2.08</v>
      </c>
      <c r="H31" s="15" t="n">
        <v>2.2</v>
      </c>
      <c r="I31" s="15" t="n">
        <v>2.61</v>
      </c>
      <c r="J31" s="18" t="n">
        <f aca="false">AVERAGE(G31:I31)</f>
        <v>2.29666666666667</v>
      </c>
      <c r="K31" s="19" t="n">
        <f aca="false">_xlfn.T.TEST(D31:E31,G31:I31,2,3)</f>
        <v>0.203963211125454</v>
      </c>
    </row>
    <row r="32" customFormat="false" ht="15" hidden="false" customHeight="true" outlineLevel="0" collapsed="false">
      <c r="C32" s="4" t="s">
        <v>21</v>
      </c>
      <c r="D32" s="15" t="n">
        <v>1.27</v>
      </c>
      <c r="E32" s="15" t="n">
        <v>0.86</v>
      </c>
      <c r="F32" s="17" t="n">
        <f aca="false">AVERAGE(D32:E32)</f>
        <v>1.065</v>
      </c>
      <c r="G32" s="15" t="n">
        <v>0.75</v>
      </c>
      <c r="H32" s="15" t="n">
        <v>1.57</v>
      </c>
      <c r="I32" s="15" t="n">
        <v>1.02</v>
      </c>
      <c r="J32" s="18" t="n">
        <f aca="false">AVERAGE(G32:I32)</f>
        <v>1.11333333333333</v>
      </c>
      <c r="K32" s="19" t="n">
        <f aca="false">_xlfn.T.TEST(D32:E32,G32:I32,2,3)</f>
        <v>0.888652203570573</v>
      </c>
    </row>
    <row r="33" customFormat="false" ht="15" hidden="false" customHeight="true" outlineLevel="0" collapsed="false">
      <c r="A33" s="0" t="s">
        <v>25</v>
      </c>
      <c r="B33" s="15" t="s">
        <v>17</v>
      </c>
      <c r="C33" s="16"/>
      <c r="D33" s="15" t="n">
        <v>10.42</v>
      </c>
      <c r="E33" s="15" t="n">
        <v>11.35</v>
      </c>
      <c r="F33" s="17" t="n">
        <f aca="false">AVERAGE(D33:E33)</f>
        <v>10.885</v>
      </c>
      <c r="G33" s="15" t="n">
        <v>10.47</v>
      </c>
      <c r="H33" s="15" t="n">
        <v>11.71</v>
      </c>
      <c r="I33" s="15" t="n">
        <v>11.7</v>
      </c>
      <c r="J33" s="18" t="n">
        <f aca="false">AVERAGE(G33:I33)</f>
        <v>11.2933333333333</v>
      </c>
      <c r="K33" s="19" t="n">
        <f aca="false">_xlfn.T.TEST(D33:E33,G33:I33,2,3)</f>
        <v>0.567629987069533</v>
      </c>
    </row>
    <row r="34" customFormat="false" ht="15" hidden="false" customHeight="true" outlineLevel="0" collapsed="false">
      <c r="B34" s="15" t="s">
        <v>18</v>
      </c>
      <c r="C34" s="16"/>
      <c r="F34" s="17"/>
      <c r="J34" s="18"/>
      <c r="K34" s="19"/>
    </row>
    <row r="35" customFormat="false" ht="15" hidden="false" customHeight="true" outlineLevel="0" collapsed="false">
      <c r="C35" s="4" t="s">
        <v>19</v>
      </c>
      <c r="D35" s="15" t="n">
        <v>1.78</v>
      </c>
      <c r="E35" s="15" t="n">
        <v>1.4</v>
      </c>
      <c r="F35" s="17" t="n">
        <f aca="false">AVERAGE(D35:E35)</f>
        <v>1.59</v>
      </c>
      <c r="G35" s="15" t="n">
        <v>1.44</v>
      </c>
      <c r="H35" s="15" t="n">
        <v>1.5</v>
      </c>
      <c r="I35" s="15" t="n">
        <v>1.43</v>
      </c>
      <c r="J35" s="18" t="n">
        <f aca="false">AVERAGE(G35:I35)</f>
        <v>1.45666666666667</v>
      </c>
      <c r="K35" s="19" t="n">
        <f aca="false">_xlfn.T.TEST(D35:E35,G35:I35,2,3)</f>
        <v>0.609956477280574</v>
      </c>
    </row>
    <row r="36" customFormat="false" ht="15" hidden="false" customHeight="true" outlineLevel="0" collapsed="false">
      <c r="C36" s="4" t="s">
        <v>20</v>
      </c>
      <c r="D36" s="15" t="n">
        <v>1.15</v>
      </c>
      <c r="E36" s="15" t="n">
        <v>1.04</v>
      </c>
      <c r="F36" s="17" t="n">
        <f aca="false">AVERAGE(D36:E36)</f>
        <v>1.095</v>
      </c>
      <c r="G36" s="15" t="n">
        <v>0.95</v>
      </c>
      <c r="H36" s="15" t="n">
        <v>1.18</v>
      </c>
      <c r="I36" s="15" t="n">
        <v>1.19</v>
      </c>
      <c r="J36" s="18" t="n">
        <f aca="false">AVERAGE(G36:I36)</f>
        <v>1.10666666666667</v>
      </c>
      <c r="K36" s="19" t="n">
        <f aca="false">_xlfn.T.TEST(D36:E36,G36:I36,2,3)</f>
        <v>0.910732302837046</v>
      </c>
    </row>
    <row r="37" customFormat="false" ht="15" hidden="false" customHeight="true" outlineLevel="0" collapsed="false">
      <c r="C37" s="4" t="s">
        <v>21</v>
      </c>
      <c r="D37" s="15" t="n">
        <v>2.09</v>
      </c>
      <c r="E37" s="15" t="n">
        <v>2.05</v>
      </c>
      <c r="F37" s="17" t="n">
        <f aca="false">AVERAGE(D37:E37)</f>
        <v>2.07</v>
      </c>
      <c r="G37" s="15" t="n">
        <v>1.89</v>
      </c>
      <c r="H37" s="15" t="n">
        <v>1.24</v>
      </c>
      <c r="I37" s="15" t="n">
        <v>2.22</v>
      </c>
      <c r="J37" s="18" t="n">
        <f aca="false">AVERAGE(G37:I37)</f>
        <v>1.78333333333333</v>
      </c>
      <c r="K37" s="19" t="n">
        <f aca="false">_xlfn.T.TEST(D37:E37,G37:I37,2,3)</f>
        <v>0.424353792653727</v>
      </c>
    </row>
    <row r="38" customFormat="false" ht="15" hidden="false" customHeight="true" outlineLevel="0" collapsed="false">
      <c r="B38" s="15" t="s">
        <v>22</v>
      </c>
      <c r="C38" s="16"/>
      <c r="F38" s="17"/>
      <c r="J38" s="18"/>
      <c r="K38" s="19"/>
    </row>
    <row r="39" customFormat="false" ht="15" hidden="false" customHeight="true" outlineLevel="0" collapsed="false">
      <c r="C39" s="4" t="s">
        <v>19</v>
      </c>
      <c r="D39" s="15" t="n">
        <v>1.75</v>
      </c>
      <c r="E39" s="15" t="n">
        <v>1.84</v>
      </c>
      <c r="F39" s="17" t="n">
        <f aca="false">AVERAGE(D39:E39)</f>
        <v>1.795</v>
      </c>
      <c r="G39" s="15" t="n">
        <v>1.58</v>
      </c>
      <c r="H39" s="15" t="n">
        <v>1.79</v>
      </c>
      <c r="I39" s="15" t="n">
        <v>1.95</v>
      </c>
      <c r="J39" s="18" t="n">
        <f aca="false">AVERAGE(G39:I39)</f>
        <v>1.77333333333333</v>
      </c>
      <c r="K39" s="19" t="n">
        <f aca="false">_xlfn.T.TEST(D39:E39,G39:I39,2,3)</f>
        <v>0.865634858755872</v>
      </c>
    </row>
    <row r="40" customFormat="false" ht="15" hidden="false" customHeight="true" outlineLevel="0" collapsed="false">
      <c r="C40" s="4" t="s">
        <v>20</v>
      </c>
      <c r="D40" s="15" t="n">
        <v>2.67</v>
      </c>
      <c r="E40" s="15" t="n">
        <v>2.51</v>
      </c>
      <c r="F40" s="17" t="n">
        <f aca="false">AVERAGE(D40:E40)</f>
        <v>2.59</v>
      </c>
      <c r="G40" s="15" t="n">
        <v>2.06</v>
      </c>
      <c r="H40" s="15" t="n">
        <v>2.39</v>
      </c>
      <c r="I40" s="15" t="n">
        <v>2.57</v>
      </c>
      <c r="J40" s="18" t="n">
        <f aca="false">AVERAGE(G40:I40)</f>
        <v>2.34</v>
      </c>
      <c r="K40" s="19" t="n">
        <f aca="false">_xlfn.T.TEST(D40:E40,G40:I40,2,3)</f>
        <v>0.241262522840531</v>
      </c>
    </row>
    <row r="41" customFormat="false" ht="15" hidden="false" customHeight="true" outlineLevel="0" collapsed="false">
      <c r="C41" s="4" t="s">
        <v>21</v>
      </c>
      <c r="D41" s="15" t="n">
        <v>1.07</v>
      </c>
      <c r="E41" s="15" t="n">
        <v>0.86</v>
      </c>
      <c r="F41" s="17" t="n">
        <f aca="false">AVERAGE(D41:E41)</f>
        <v>0.965</v>
      </c>
      <c r="G41" s="15" t="n">
        <v>0.73</v>
      </c>
      <c r="H41" s="15" t="n">
        <v>1.53</v>
      </c>
      <c r="I41" s="15" t="n">
        <v>0.98</v>
      </c>
      <c r="J41" s="18" t="n">
        <f aca="false">AVERAGE(G41:I41)</f>
        <v>1.08</v>
      </c>
      <c r="K41" s="19" t="n">
        <f aca="false">_xlfn.T.TEST(D41:E41,G41:I41,2,3)</f>
        <v>0.690153003479548</v>
      </c>
    </row>
    <row r="42" customFormat="false" ht="15" hidden="false" customHeight="true" outlineLevel="0" collapsed="false">
      <c r="B42" s="15" t="s">
        <v>26</v>
      </c>
      <c r="C42" s="16"/>
      <c r="D42" s="15" t="n">
        <v>11.84</v>
      </c>
      <c r="E42" s="15" t="n">
        <v>11.01</v>
      </c>
      <c r="F42" s="17" t="n">
        <f aca="false">AVERAGE(D42:E42)</f>
        <v>11.425</v>
      </c>
      <c r="G42" s="15" t="n">
        <v>9.78</v>
      </c>
      <c r="H42" s="15" t="n">
        <v>11.21</v>
      </c>
      <c r="I42" s="15" t="n">
        <v>11.35</v>
      </c>
      <c r="J42" s="18" t="n">
        <f aca="false">AVERAGE(G42:I42)</f>
        <v>10.78</v>
      </c>
      <c r="K42" s="19" t="n">
        <f aca="false">_xlfn.T.TEST(D42:E42,G42:I42,2,3)</f>
        <v>0.396439524986329</v>
      </c>
    </row>
    <row r="43" customFormat="false" ht="15" hidden="false" customHeight="true" outlineLevel="0" collapsed="false">
      <c r="C43" s="4" t="s">
        <v>27</v>
      </c>
      <c r="D43" s="15" t="n">
        <v>7.75</v>
      </c>
      <c r="E43" s="15" t="n">
        <v>7.7</v>
      </c>
      <c r="F43" s="17" t="n">
        <f aca="false">AVERAGE(D43:E43)</f>
        <v>7.725</v>
      </c>
      <c r="G43" s="15" t="n">
        <v>5.98</v>
      </c>
      <c r="H43" s="15" t="n">
        <v>6.3</v>
      </c>
      <c r="I43" s="15" t="n">
        <v>7.8</v>
      </c>
      <c r="J43" s="18" t="n">
        <f aca="false">AVERAGE(G43:I43)</f>
        <v>6.69333333333333</v>
      </c>
      <c r="K43" s="19" t="n">
        <f aca="false">_xlfn.T.TEST(D43:E43,G43:I43,2,3)</f>
        <v>0.207083652276143</v>
      </c>
    </row>
    <row r="44" customFormat="false" ht="15" hidden="false" customHeight="true" outlineLevel="0" collapsed="false">
      <c r="C44" s="4" t="s">
        <v>28</v>
      </c>
      <c r="D44" s="15" t="n">
        <v>1.55</v>
      </c>
      <c r="E44" s="15" t="n">
        <v>1.7</v>
      </c>
      <c r="F44" s="17" t="n">
        <f aca="false">AVERAGE(D44:E44)</f>
        <v>1.625</v>
      </c>
      <c r="G44" s="15" t="n">
        <v>1.44</v>
      </c>
      <c r="H44" s="15" t="n">
        <v>1.68</v>
      </c>
      <c r="I44" s="15" t="n">
        <v>1.83</v>
      </c>
      <c r="J44" s="18" t="n">
        <f aca="false">AVERAGE(G44:I44)</f>
        <v>1.65</v>
      </c>
      <c r="K44" s="19" t="n">
        <f aca="false">_xlfn.T.TEST(D44:E44,G44:I44,2,3)</f>
        <v>0.866021558566705</v>
      </c>
    </row>
    <row r="45" customFormat="false" ht="15" hidden="false" customHeight="true" outlineLevel="0" collapsed="false">
      <c r="B45" s="15" t="s">
        <v>29</v>
      </c>
      <c r="C45" s="16"/>
      <c r="D45" s="15" t="n">
        <v>12.24</v>
      </c>
      <c r="E45" s="15" t="n">
        <v>11.5</v>
      </c>
      <c r="F45" s="17" t="n">
        <f aca="false">AVERAGE(D45:E45)</f>
        <v>11.87</v>
      </c>
      <c r="G45" s="15" t="n">
        <v>9.65</v>
      </c>
      <c r="H45" s="15" t="n">
        <v>11.63</v>
      </c>
      <c r="I45" s="15" t="n">
        <v>11.12</v>
      </c>
      <c r="J45" s="18" t="n">
        <f aca="false">AVERAGE(G45:I45)</f>
        <v>10.8</v>
      </c>
      <c r="K45" s="19" t="n">
        <f aca="false">_xlfn.T.TEST(D45:E45,G45:I45,2,3)</f>
        <v>0.224687375958806</v>
      </c>
    </row>
    <row r="46" customFormat="false" ht="15" hidden="false" customHeight="true" outlineLevel="0" collapsed="false">
      <c r="C46" s="4" t="s">
        <v>27</v>
      </c>
      <c r="D46" s="15" t="n">
        <v>7.6</v>
      </c>
      <c r="E46" s="20" t="s">
        <v>30</v>
      </c>
      <c r="F46" s="17" t="n">
        <f aca="false">AVERAGE(D46:E46)</f>
        <v>7.6</v>
      </c>
      <c r="G46" s="15" t="n">
        <v>5.53</v>
      </c>
      <c r="H46" s="15" t="n">
        <v>6.16</v>
      </c>
      <c r="I46" s="15" t="n">
        <v>7.32</v>
      </c>
      <c r="J46" s="18" t="n">
        <f aca="false">AVERAGE(G46:I46)</f>
        <v>6.33666666666667</v>
      </c>
      <c r="K46" s="21" t="s">
        <v>31</v>
      </c>
    </row>
    <row r="47" customFormat="false" ht="15" hidden="false" customHeight="true" outlineLevel="0" collapsed="false">
      <c r="C47" s="4" t="s">
        <v>28</v>
      </c>
      <c r="D47" s="15" t="n">
        <v>1.58</v>
      </c>
      <c r="E47" s="15" t="n">
        <v>1.73</v>
      </c>
      <c r="F47" s="17" t="n">
        <f aca="false">AVERAGE(D47:E47)</f>
        <v>1.655</v>
      </c>
      <c r="G47" s="15" t="n">
        <v>1.22</v>
      </c>
      <c r="H47" s="15" t="n">
        <v>1.36</v>
      </c>
      <c r="I47" s="15" t="n">
        <v>1.52</v>
      </c>
      <c r="J47" s="18" t="n">
        <f aca="false">AVERAGE(G47:I47)</f>
        <v>1.36666666666667</v>
      </c>
      <c r="K47" s="19" t="n">
        <f aca="false">_xlfn.T.TEST(D47:E47,G47:I47,2,3)</f>
        <v>0.0899056586617032</v>
      </c>
    </row>
    <row r="48" customFormat="false" ht="15" hidden="false" customHeight="true" outlineLevel="0" collapsed="false">
      <c r="A48" s="0" t="s">
        <v>32</v>
      </c>
      <c r="B48" s="15" t="s">
        <v>17</v>
      </c>
      <c r="C48" s="16"/>
      <c r="D48" s="15" t="n">
        <v>17.98</v>
      </c>
      <c r="E48" s="15" t="n">
        <v>17.42</v>
      </c>
      <c r="F48" s="17" t="n">
        <f aca="false">AVERAGE(D48:E48)</f>
        <v>17.7</v>
      </c>
      <c r="G48" s="15" t="n">
        <v>14.7</v>
      </c>
      <c r="H48" s="15" t="n">
        <v>17.48</v>
      </c>
      <c r="I48" s="15" t="n">
        <v>17.63</v>
      </c>
      <c r="J48" s="18" t="n">
        <f aca="false">AVERAGE(G48:I48)</f>
        <v>16.6033333333333</v>
      </c>
      <c r="K48" s="19" t="n">
        <f aca="false">_xlfn.T.TEST(D48:E48,G48:I48,2,3)</f>
        <v>0.370459172651779</v>
      </c>
    </row>
    <row r="49" customFormat="false" ht="15" hidden="false" customHeight="true" outlineLevel="0" collapsed="false">
      <c r="A49" s="0" t="s">
        <v>33</v>
      </c>
      <c r="B49" s="15" t="s">
        <v>17</v>
      </c>
      <c r="C49" s="16"/>
      <c r="D49" s="15" t="n">
        <v>17.52</v>
      </c>
      <c r="E49" s="15" t="n">
        <v>17.31</v>
      </c>
      <c r="F49" s="17" t="n">
        <f aca="false">AVERAGE(D49:E49)</f>
        <v>17.415</v>
      </c>
      <c r="G49" s="15" t="n">
        <v>14.73</v>
      </c>
      <c r="H49" s="15" t="n">
        <v>17.84</v>
      </c>
      <c r="I49" s="15" t="n">
        <v>17.43</v>
      </c>
      <c r="J49" s="18" t="n">
        <f aca="false">AVERAGE(G49:I49)</f>
        <v>16.6666666666667</v>
      </c>
      <c r="K49" s="19" t="n">
        <f aca="false">_xlfn.T.TEST(D49:E49,G49:I49,2,3)</f>
        <v>0.523764701881628</v>
      </c>
    </row>
    <row r="50" customFormat="false" ht="15" hidden="false" customHeight="true" outlineLevel="0" collapsed="false">
      <c r="A50" s="0" t="s">
        <v>34</v>
      </c>
      <c r="B50" s="15" t="s">
        <v>17</v>
      </c>
      <c r="C50" s="16"/>
      <c r="D50" s="15" t="n">
        <v>18.37</v>
      </c>
      <c r="E50" s="15" t="n">
        <v>18.5</v>
      </c>
      <c r="F50" s="17" t="n">
        <f aca="false">AVERAGE(D50:E50)</f>
        <v>18.435</v>
      </c>
      <c r="G50" s="15" t="n">
        <v>18.65</v>
      </c>
      <c r="H50" s="15" t="n">
        <v>18.98</v>
      </c>
      <c r="I50" s="15" t="n">
        <v>18.6</v>
      </c>
      <c r="J50" s="18" t="n">
        <f aca="false">AVERAGE(G50:I50)</f>
        <v>18.7433333333333</v>
      </c>
      <c r="K50" s="19" t="n">
        <f aca="false">_xlfn.T.TEST(D50:E50,G50:I50,2,3)</f>
        <v>0.112153659861094</v>
      </c>
    </row>
    <row r="51" customFormat="false" ht="15" hidden="false" customHeight="true" outlineLevel="0" collapsed="false">
      <c r="A51" s="0" t="s">
        <v>35</v>
      </c>
      <c r="B51" s="15" t="s">
        <v>17</v>
      </c>
      <c r="C51" s="16"/>
      <c r="D51" s="15" t="n">
        <v>19.65</v>
      </c>
      <c r="E51" s="15" t="n">
        <v>19</v>
      </c>
      <c r="F51" s="17" t="n">
        <f aca="false">AVERAGE(D51:E51)</f>
        <v>19.325</v>
      </c>
      <c r="G51" s="15" t="n">
        <v>18.42</v>
      </c>
      <c r="H51" s="15" t="n">
        <v>17.64</v>
      </c>
      <c r="I51" s="15" t="n">
        <v>18.49</v>
      </c>
      <c r="J51" s="18" t="n">
        <f aca="false">AVERAGE(G51:I51)</f>
        <v>18.1833333333333</v>
      </c>
      <c r="K51" s="19" t="n">
        <f aca="false">_xlfn.T.TEST(D51:E51,G51:I51,2,3)</f>
        <v>0.0977566149131251</v>
      </c>
    </row>
    <row r="52" customFormat="false" ht="15" hidden="false" customHeight="true" outlineLevel="0" collapsed="false">
      <c r="A52" s="0" t="s">
        <v>36</v>
      </c>
      <c r="B52" s="15" t="s">
        <v>17</v>
      </c>
      <c r="C52" s="16"/>
      <c r="D52" s="15" t="n">
        <v>96.84</v>
      </c>
      <c r="E52" s="15" t="n">
        <v>101.08</v>
      </c>
      <c r="F52" s="17" t="n">
        <f aca="false">AVERAGE(D52:E52)</f>
        <v>98.96</v>
      </c>
      <c r="G52" s="20" t="s">
        <v>30</v>
      </c>
      <c r="H52" s="15" t="n">
        <v>91.7</v>
      </c>
      <c r="I52" s="15" t="n">
        <v>100.72</v>
      </c>
      <c r="J52" s="18" t="n">
        <f aca="false">AVERAGE(G52:I52)</f>
        <v>96.21</v>
      </c>
      <c r="K52" s="19" t="n">
        <f aca="false">_xlfn.T.TEST(D52:E52,G52:I52,2,3)</f>
        <v>0.655220742750615</v>
      </c>
    </row>
    <row r="53" customFormat="false" ht="15" hidden="false" customHeight="true" outlineLevel="0" collapsed="false">
      <c r="A53" s="0" t="s">
        <v>37</v>
      </c>
      <c r="B53" s="15" t="s">
        <v>17</v>
      </c>
      <c r="C53" s="16"/>
      <c r="D53" s="15" t="n">
        <v>46.24</v>
      </c>
      <c r="E53" s="15" t="n">
        <v>45.99</v>
      </c>
      <c r="F53" s="17" t="n">
        <f aca="false">AVERAGE(D53:E53)</f>
        <v>46.115</v>
      </c>
      <c r="G53" s="15" t="n">
        <v>42</v>
      </c>
      <c r="H53" s="15" t="n">
        <v>43.42</v>
      </c>
      <c r="I53" s="15" t="n">
        <v>45.62</v>
      </c>
      <c r="J53" s="18" t="n">
        <f aca="false">AVERAGE(G53:I53)</f>
        <v>43.68</v>
      </c>
      <c r="K53" s="19" t="n">
        <f aca="false">_xlfn.T.TEST(D53:E53,G53:I53,2,3)</f>
        <v>0.145092243519957</v>
      </c>
    </row>
    <row r="54" customFormat="false" ht="15" hidden="false" customHeight="true" outlineLevel="0" collapsed="false">
      <c r="A54" s="0" t="s">
        <v>38</v>
      </c>
      <c r="B54" s="15" t="s">
        <v>39</v>
      </c>
      <c r="C54" s="16"/>
      <c r="D54" s="15" t="n">
        <v>7.4</v>
      </c>
      <c r="E54" s="15" t="n">
        <v>8.32</v>
      </c>
      <c r="F54" s="17" t="n">
        <f aca="false">AVERAGE(D54:E54)</f>
        <v>7.86</v>
      </c>
      <c r="G54" s="20" t="s">
        <v>30</v>
      </c>
      <c r="H54" s="15" t="n">
        <v>7.87</v>
      </c>
      <c r="I54" s="15" t="n">
        <v>7.69</v>
      </c>
      <c r="J54" s="18" t="n">
        <f aca="false">AVERAGE(G54:I54)</f>
        <v>7.78</v>
      </c>
      <c r="K54" s="19" t="n">
        <f aca="false">_xlfn.T.TEST(D54:E54,G54:I54,2,3)</f>
        <v>0.890840128377076</v>
      </c>
    </row>
    <row r="55" customFormat="false" ht="15" hidden="false" customHeight="true" outlineLevel="0" collapsed="false">
      <c r="A55" s="0" t="s">
        <v>40</v>
      </c>
      <c r="B55" s="15" t="s">
        <v>17</v>
      </c>
      <c r="C55" s="16"/>
      <c r="D55" s="15" t="n">
        <v>19.12</v>
      </c>
      <c r="E55" s="15" t="n">
        <v>20.24</v>
      </c>
      <c r="F55" s="17" t="n">
        <f aca="false">AVERAGE(D55:E55)</f>
        <v>19.68</v>
      </c>
      <c r="G55" s="15" t="n">
        <v>16.92</v>
      </c>
      <c r="H55" s="15" t="n">
        <v>20.08</v>
      </c>
      <c r="I55" s="15" t="n">
        <v>20.5</v>
      </c>
      <c r="J55" s="18" t="n">
        <f aca="false">AVERAGE(G55:I55)</f>
        <v>19.1666666666667</v>
      </c>
      <c r="K55" s="19" t="n">
        <f aca="false">_xlfn.T.TEST(D55:E55,G55:I55,2,3)</f>
        <v>0.713351109151288</v>
      </c>
    </row>
    <row r="56" customFormat="false" ht="15" hidden="false" customHeight="true" outlineLevel="0" collapsed="false">
      <c r="A56" s="0" t="s">
        <v>41</v>
      </c>
      <c r="B56" s="15" t="s">
        <v>17</v>
      </c>
      <c r="C56" s="16"/>
      <c r="D56" s="15" t="n">
        <v>20.31</v>
      </c>
      <c r="E56" s="15" t="n">
        <v>19.35</v>
      </c>
      <c r="F56" s="17" t="n">
        <f aca="false">AVERAGE(D56:E56)</f>
        <v>19.83</v>
      </c>
      <c r="G56" s="15" t="n">
        <v>17.14</v>
      </c>
      <c r="H56" s="15" t="n">
        <v>16.32</v>
      </c>
      <c r="I56" s="15" t="n">
        <v>19.66</v>
      </c>
      <c r="J56" s="18" t="n">
        <f aca="false">AVERAGE(G56:I56)</f>
        <v>17.7066666666667</v>
      </c>
      <c r="K56" s="19" t="n">
        <f aca="false">_xlfn.T.TEST(D56:E56,G56:I56,2,3)</f>
        <v>0.161586392060678</v>
      </c>
    </row>
    <row r="57" customFormat="false" ht="15" hidden="false" customHeight="true" outlineLevel="0" collapsed="false">
      <c r="A57" s="0" t="s">
        <v>42</v>
      </c>
      <c r="B57" s="15" t="s">
        <v>39</v>
      </c>
      <c r="C57" s="16"/>
      <c r="D57" s="15" t="n">
        <v>21.3</v>
      </c>
      <c r="E57" s="15" t="n">
        <v>23.68</v>
      </c>
      <c r="F57" s="17" t="n">
        <f aca="false">AVERAGE(D57:E57)</f>
        <v>22.49</v>
      </c>
      <c r="G57" s="15" t="n">
        <v>17.5</v>
      </c>
      <c r="H57" s="15" t="n">
        <v>22.18</v>
      </c>
      <c r="I57" s="15" t="n">
        <v>23.84</v>
      </c>
      <c r="J57" s="18" t="n">
        <f aca="false">AVERAGE(G57:I57)</f>
        <v>21.1733333333333</v>
      </c>
      <c r="K57" s="19" t="n">
        <f aca="false">_xlfn.T.TEST(D57:E57,G57:I57,2,3)</f>
        <v>0.598482968383837</v>
      </c>
    </row>
    <row r="58" customFormat="false" ht="15" hidden="false" customHeight="true" outlineLevel="0" collapsed="false">
      <c r="A58" s="0" t="s">
        <v>43</v>
      </c>
      <c r="B58" s="15" t="s">
        <v>17</v>
      </c>
      <c r="C58" s="16"/>
      <c r="D58" s="15" t="n">
        <v>23.63</v>
      </c>
      <c r="E58" s="15" t="n">
        <v>23.1</v>
      </c>
      <c r="F58" s="17" t="n">
        <f aca="false">AVERAGE(D58:E58)</f>
        <v>23.365</v>
      </c>
      <c r="G58" s="15" t="n">
        <v>21.09</v>
      </c>
      <c r="H58" s="15" t="n">
        <v>24.07</v>
      </c>
      <c r="I58" s="15" t="n">
        <v>23.1</v>
      </c>
      <c r="J58" s="18" t="n">
        <f aca="false">AVERAGE(G58:I58)</f>
        <v>22.7533333333333</v>
      </c>
      <c r="K58" s="19" t="n">
        <f aca="false">_xlfn.T.TEST(D58:E58,G58:I58,2,3)</f>
        <v>0.564342356741931</v>
      </c>
    </row>
    <row r="59" customFormat="false" ht="15" hidden="false" customHeight="true" outlineLevel="0" collapsed="false">
      <c r="A59" s="0" t="s">
        <v>44</v>
      </c>
      <c r="B59" s="15" t="s">
        <v>17</v>
      </c>
      <c r="C59" s="16"/>
      <c r="D59" s="15" t="n">
        <v>17.54</v>
      </c>
      <c r="E59" s="15" t="n">
        <v>17.42</v>
      </c>
      <c r="F59" s="17" t="n">
        <f aca="false">AVERAGE(D59:E59)</f>
        <v>17.48</v>
      </c>
      <c r="G59" s="15" t="n">
        <v>14.97</v>
      </c>
      <c r="H59" s="15" t="n">
        <v>18.26</v>
      </c>
      <c r="I59" s="15" t="n">
        <v>17.25</v>
      </c>
      <c r="J59" s="18" t="n">
        <f aca="false">AVERAGE(G59:I59)</f>
        <v>16.8266666666667</v>
      </c>
      <c r="K59" s="19" t="n">
        <f aca="false">_xlfn.T.TEST(D59:E59,G59:I59,2,3)</f>
        <v>0.571318684731148</v>
      </c>
    </row>
    <row r="61" customFormat="false" ht="15" hidden="false" customHeight="true" outlineLevel="0" collapsed="false">
      <c r="A61" s="0" t="s">
        <v>45</v>
      </c>
    </row>
    <row r="62" customFormat="false" ht="15" hidden="false" customHeight="true" outlineLevel="0" collapsed="false">
      <c r="A62" s="22" t="s">
        <v>46</v>
      </c>
    </row>
    <row r="63" customFormat="false" ht="15" hidden="false" customHeight="true" outlineLevel="0" collapsed="false">
      <c r="A63" s="22" t="s">
        <v>47</v>
      </c>
    </row>
    <row r="64" customFormat="false" ht="15" hidden="false" customHeight="true" outlineLevel="0" collapsed="false">
      <c r="A64" s="0" t="s">
        <v>48</v>
      </c>
    </row>
  </sheetData>
  <printOptions headings="false" gridLines="false" gridLinesSet="true" horizontalCentered="false" verticalCentered="false"/>
  <pageMargins left="0.5" right="0.5" top="0.5" bottom="0.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6" activeCellId="0" sqref="D26"/>
    </sheetView>
  </sheetViews>
  <sheetFormatPr defaultColWidth="9.1562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562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13T22:52:40Z</dcterms:created>
  <dc:creator>sorroz</dc:creator>
  <dc:description/>
  <dc:language>en-US</dc:language>
  <cp:lastModifiedBy>   Laura Bridgewater</cp:lastModifiedBy>
  <cp:lastPrinted>2012-07-28T01:31:49Z</cp:lastPrinted>
  <dcterms:modified xsi:type="dcterms:W3CDTF">2012-07-28T01:32:46Z</dcterms:modified>
  <cp:revision>0</cp:revision>
  <dc:subject/>
  <dc:title/>
</cp:coreProperties>
</file>